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8800" windowHeight="11895"/>
  </bookViews>
  <sheets>
    <sheet name="S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H4" i="2" s="1"/>
  <c r="G5" i="2"/>
  <c r="H5" i="2" s="1"/>
  <c r="G6" i="2"/>
  <c r="H6" i="2" s="1"/>
  <c r="G7" i="2"/>
  <c r="H7" i="2" s="1"/>
  <c r="G8" i="2"/>
  <c r="H8" i="2" s="1"/>
  <c r="G9" i="2"/>
  <c r="H9" i="2" s="1"/>
  <c r="G10" i="2"/>
  <c r="H10" i="2" s="1"/>
  <c r="G11" i="2"/>
  <c r="H11" i="2" s="1"/>
  <c r="G12" i="2"/>
  <c r="H12" i="2" s="1"/>
  <c r="G13" i="2"/>
  <c r="H13" i="2" s="1"/>
  <c r="G14" i="2"/>
  <c r="H14" i="2" s="1"/>
  <c r="G15" i="2"/>
  <c r="H15" i="2" s="1"/>
  <c r="G16" i="2"/>
  <c r="H16" i="2" s="1"/>
  <c r="G17" i="2"/>
  <c r="H17" i="2" s="1"/>
  <c r="G18" i="2"/>
  <c r="H18" i="2" s="1"/>
  <c r="G19" i="2"/>
  <c r="H19" i="2" s="1"/>
  <c r="G20" i="2"/>
  <c r="H20" i="2" s="1"/>
  <c r="G21" i="2"/>
  <c r="H21" i="2" s="1"/>
  <c r="G22" i="2"/>
  <c r="H22" i="2" s="1"/>
  <c r="G23" i="2"/>
  <c r="H23" i="2" s="1"/>
  <c r="G24" i="2"/>
  <c r="H24" i="2" s="1"/>
  <c r="G25" i="2"/>
  <c r="H25" i="2" s="1"/>
  <c r="G26" i="2"/>
  <c r="H26" i="2" s="1"/>
  <c r="G27" i="2"/>
  <c r="H27" i="2" s="1"/>
  <c r="G28" i="2"/>
  <c r="H28" i="2" s="1"/>
  <c r="G29" i="2"/>
  <c r="H29" i="2" s="1"/>
  <c r="G30" i="2"/>
  <c r="H30" i="2" s="1"/>
  <c r="G31" i="2"/>
  <c r="H31" i="2" s="1"/>
  <c r="G32" i="2"/>
  <c r="H32" i="2" s="1"/>
  <c r="G33" i="2"/>
  <c r="H33" i="2" s="1"/>
  <c r="G34" i="2"/>
  <c r="H34" i="2" s="1"/>
  <c r="G35" i="2"/>
  <c r="H35" i="2" s="1"/>
  <c r="G36" i="2"/>
  <c r="H36" i="2" s="1"/>
  <c r="G37" i="2"/>
  <c r="H37" i="2" s="1"/>
  <c r="G38" i="2"/>
  <c r="H38" i="2" s="1"/>
  <c r="G39" i="2"/>
  <c r="H39" i="2" s="1"/>
  <c r="G40" i="2"/>
  <c r="H40" i="2" s="1"/>
  <c r="G41" i="2"/>
  <c r="H41" i="2" s="1"/>
  <c r="G42" i="2"/>
  <c r="H42" i="2" s="1"/>
  <c r="G43" i="2"/>
  <c r="H43" i="2" s="1"/>
  <c r="G44" i="2"/>
  <c r="H44" i="2" s="1"/>
  <c r="G45" i="2"/>
  <c r="H45" i="2" s="1"/>
  <c r="G46" i="2"/>
  <c r="H46" i="2" s="1"/>
  <c r="G47" i="2"/>
  <c r="H47" i="2" s="1"/>
  <c r="G48" i="2"/>
  <c r="H48" i="2" s="1"/>
  <c r="G49" i="2"/>
  <c r="H49" i="2" s="1"/>
  <c r="G50" i="2"/>
  <c r="H50" i="2" s="1"/>
  <c r="G51" i="2"/>
  <c r="H51" i="2" s="1"/>
  <c r="G52" i="2"/>
  <c r="H52" i="2" s="1"/>
  <c r="G53" i="2"/>
  <c r="H53" i="2" s="1"/>
  <c r="G54" i="2"/>
  <c r="H54" i="2" s="1"/>
  <c r="G3" i="2"/>
  <c r="H3" i="2" s="1"/>
</calcChain>
</file>

<file path=xl/sharedStrings.xml><?xml version="1.0" encoding="utf-8"?>
<sst xmlns="http://schemas.openxmlformats.org/spreadsheetml/2006/main" count="72" uniqueCount="72">
  <si>
    <t>Lines</t>
  </si>
  <si>
    <t>Coverage</t>
  </si>
  <si>
    <t>A</t>
  </si>
  <si>
    <t>C</t>
  </si>
  <si>
    <t>G</t>
  </si>
  <si>
    <t>T</t>
  </si>
  <si>
    <t>GC&gt;AT</t>
  </si>
  <si>
    <t>AT&gt;GC</t>
  </si>
  <si>
    <t>AT&gt;TA</t>
  </si>
  <si>
    <t>GC&gt;TA</t>
  </si>
  <si>
    <t>AT&gt;CG</t>
  </si>
  <si>
    <t>GC&gt;CG</t>
  </si>
  <si>
    <t>Insertion</t>
  </si>
  <si>
    <t>Deletion</t>
  </si>
  <si>
    <t>Indel rate</t>
  </si>
  <si>
    <t>Total sites</t>
  </si>
  <si>
    <t>Analyzed sites/Genome size</t>
  </si>
  <si>
    <t>Generation</t>
  </si>
  <si>
    <t>Mutation rate</t>
  </si>
  <si>
    <t>photo1</t>
  </si>
  <si>
    <t>photo2</t>
  </si>
  <si>
    <t>photo3</t>
  </si>
  <si>
    <t>photo5</t>
  </si>
  <si>
    <t>photo7</t>
  </si>
  <si>
    <t>photo8</t>
  </si>
  <si>
    <t>photo9</t>
  </si>
  <si>
    <t>photo10</t>
  </si>
  <si>
    <t>photo13</t>
  </si>
  <si>
    <t>photo16</t>
  </si>
  <si>
    <t>photo17</t>
  </si>
  <si>
    <t>photo18</t>
  </si>
  <si>
    <t>photo19</t>
  </si>
  <si>
    <t>photo20</t>
  </si>
  <si>
    <t>photo21</t>
  </si>
  <si>
    <t>photo22</t>
  </si>
  <si>
    <t>photo23</t>
  </si>
  <si>
    <t>photo24</t>
  </si>
  <si>
    <t>photo26</t>
  </si>
  <si>
    <t>photo27</t>
  </si>
  <si>
    <t>photo28</t>
  </si>
  <si>
    <t>photo29</t>
  </si>
  <si>
    <t>photo31</t>
  </si>
  <si>
    <t>photo32</t>
  </si>
  <si>
    <t>photo33</t>
  </si>
  <si>
    <t>photo34</t>
  </si>
  <si>
    <t>photo35</t>
  </si>
  <si>
    <t>photo36</t>
  </si>
  <si>
    <t>photo37</t>
  </si>
  <si>
    <t>photo38</t>
  </si>
  <si>
    <t>photo39</t>
  </si>
  <si>
    <t>photo42</t>
  </si>
  <si>
    <t>photo45</t>
  </si>
  <si>
    <t>photo46</t>
  </si>
  <si>
    <t>photo47</t>
  </si>
  <si>
    <t>photo48</t>
  </si>
  <si>
    <t>photo49</t>
  </si>
  <si>
    <t>photo50</t>
  </si>
  <si>
    <t>photo51</t>
  </si>
  <si>
    <t>photo52</t>
  </si>
  <si>
    <t>photo53</t>
  </si>
  <si>
    <t>photo54</t>
  </si>
  <si>
    <t>photo55</t>
  </si>
  <si>
    <t>photo57</t>
  </si>
  <si>
    <t>photo60</t>
  </si>
  <si>
    <t>photo61</t>
  </si>
  <si>
    <t>photo62</t>
  </si>
  <si>
    <t>photo63</t>
  </si>
  <si>
    <t>photo66</t>
  </si>
  <si>
    <t>photo68</t>
  </si>
  <si>
    <t>photo72</t>
  </si>
  <si>
    <t>photo73</t>
  </si>
  <si>
    <r>
      <t xml:space="preserve">Supplementary File S1. Mutation statistics of </t>
    </r>
    <r>
      <rPr>
        <b/>
        <i/>
        <sz val="11"/>
        <color theme="1"/>
        <rFont val="Times New Roman"/>
        <family val="1"/>
      </rPr>
      <t xml:space="preserve">Photorhabdus luminescens </t>
    </r>
    <r>
      <rPr>
        <b/>
        <sz val="11"/>
        <color theme="1"/>
        <rFont val="Times New Roman"/>
        <family val="1"/>
      </rPr>
      <t>ATCC29999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MA lin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65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1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32" borderId="0" applyNumberFormat="0" applyBorder="0" applyAlignment="0" applyProtection="0"/>
  </cellStyleXfs>
  <cellXfs count="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0" fillId="0" borderId="0" xfId="0" applyFont="1">
      <alignment vertical="center"/>
    </xf>
    <xf numFmtId="176" fontId="20" fillId="0" borderId="0" xfId="0" applyNumberFormat="1" applyFont="1">
      <alignment vertical="center"/>
    </xf>
    <xf numFmtId="10" fontId="20" fillId="0" borderId="0" xfId="0" applyNumberFormat="1" applyFont="1">
      <alignment vertical="center"/>
    </xf>
    <xf numFmtId="11" fontId="20" fillId="0" borderId="0" xfId="0" applyNumberFormat="1" applyFont="1">
      <alignment vertical="center"/>
    </xf>
    <xf numFmtId="0" fontId="19" fillId="0" borderId="0" xfId="0" applyFont="1" applyAlignment="1">
      <alignment horizontal="left"/>
    </xf>
  </cellXfs>
  <cellStyles count="43">
    <cellStyle name="20% - 着色 1 2" xfId="20"/>
    <cellStyle name="20% - 着色 2 2" xfId="24"/>
    <cellStyle name="20% - 着色 3 2" xfId="28"/>
    <cellStyle name="20% - 着色 4 2" xfId="32"/>
    <cellStyle name="20% - 着色 5 2" xfId="36"/>
    <cellStyle name="20% - 着色 6 2" xfId="40"/>
    <cellStyle name="40% - 着色 1 2" xfId="21"/>
    <cellStyle name="40% - 着色 2 2" xfId="25"/>
    <cellStyle name="40% - 着色 3 2" xfId="29"/>
    <cellStyle name="40% - 着色 4 2" xfId="33"/>
    <cellStyle name="40% - 着色 5 2" xfId="37"/>
    <cellStyle name="40% - 着色 6 2" xfId="41"/>
    <cellStyle name="60% - 着色 1 2" xfId="22"/>
    <cellStyle name="60% - 着色 2 2" xfId="26"/>
    <cellStyle name="60% - 着色 3 2" xfId="30"/>
    <cellStyle name="60% - 着色 4 2" xfId="34"/>
    <cellStyle name="60% - 着色 5 2" xfId="38"/>
    <cellStyle name="60% - 着色 6 2" xfId="42"/>
    <cellStyle name="标题 1 2" xfId="3"/>
    <cellStyle name="标题 2 2" xfId="4"/>
    <cellStyle name="标题 3 2" xfId="5"/>
    <cellStyle name="标题 4 2" xfId="6"/>
    <cellStyle name="标题 5" xfId="2"/>
    <cellStyle name="差 2" xfId="8"/>
    <cellStyle name="常规" xfId="0" builtinId="0"/>
    <cellStyle name="常规 2" xfId="1"/>
    <cellStyle name="好 2" xfId="7"/>
    <cellStyle name="汇总 2" xfId="18"/>
    <cellStyle name="计算 2" xfId="12"/>
    <cellStyle name="检查单元格 2" xfId="14"/>
    <cellStyle name="解释性文本 2" xfId="17"/>
    <cellStyle name="警告文本 2" xfId="15"/>
    <cellStyle name="链接单元格 2" xfId="13"/>
    <cellStyle name="适中 2" xfId="9"/>
    <cellStyle name="输出 2" xfId="11"/>
    <cellStyle name="输入 2" xfId="10"/>
    <cellStyle name="着色 1 2" xfId="19"/>
    <cellStyle name="着色 2 2" xfId="23"/>
    <cellStyle name="着色 3 2" xfId="27"/>
    <cellStyle name="着色 4 2" xfId="31"/>
    <cellStyle name="着色 5 2" xfId="35"/>
    <cellStyle name="着色 6 2" xfId="39"/>
    <cellStyle name="注释 2" xf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tabSelected="1" workbookViewId="0">
      <selection activeCell="S8" sqref="S8"/>
    </sheetView>
  </sheetViews>
  <sheetFormatPr defaultRowHeight="14.25" x14ac:dyDescent="0.2"/>
  <cols>
    <col min="2" max="5" width="9" bestFit="1" customWidth="1"/>
    <col min="6" max="6" width="9.75" customWidth="1"/>
    <col min="7" max="7" width="9" bestFit="1" customWidth="1"/>
    <col min="8" max="8" width="25" customWidth="1"/>
    <col min="9" max="9" width="10.125" customWidth="1"/>
    <col min="10" max="15" width="9" bestFit="1" customWidth="1"/>
    <col min="16" max="16" width="13" customWidth="1"/>
    <col min="17" max="18" width="9" bestFit="1" customWidth="1"/>
    <col min="19" max="19" width="13.125" bestFit="1" customWidth="1"/>
  </cols>
  <sheetData>
    <row r="1" spans="1:19" ht="15" x14ac:dyDescent="0.25">
      <c r="A1" s="6" t="s">
        <v>7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 ht="1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15</v>
      </c>
      <c r="H2" s="2" t="s">
        <v>16</v>
      </c>
      <c r="I2" s="2" t="s">
        <v>17</v>
      </c>
      <c r="J2" s="2" t="s">
        <v>6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8</v>
      </c>
      <c r="Q2" s="2" t="s">
        <v>12</v>
      </c>
      <c r="R2" s="2" t="s">
        <v>13</v>
      </c>
      <c r="S2" s="2" t="s">
        <v>14</v>
      </c>
    </row>
    <row r="3" spans="1:19" ht="15" x14ac:dyDescent="0.2">
      <c r="A3" s="2" t="s">
        <v>19</v>
      </c>
      <c r="B3" s="3">
        <v>92.890819219999997</v>
      </c>
      <c r="C3" s="2">
        <v>1496730</v>
      </c>
      <c r="D3" s="2">
        <v>1119027</v>
      </c>
      <c r="E3" s="2">
        <v>1069970</v>
      </c>
      <c r="F3" s="2">
        <v>1476381</v>
      </c>
      <c r="G3" s="2">
        <f>C3+D3+E3+F3</f>
        <v>5162108</v>
      </c>
      <c r="H3" s="4">
        <f>G3/5171217</f>
        <v>0.99823851909521488</v>
      </c>
      <c r="I3" s="3">
        <v>4517.04</v>
      </c>
      <c r="J3" s="2">
        <v>0</v>
      </c>
      <c r="K3" s="2">
        <v>0</v>
      </c>
      <c r="L3" s="2">
        <v>0</v>
      </c>
      <c r="M3" s="2">
        <v>1</v>
      </c>
      <c r="N3" s="2">
        <v>0</v>
      </c>
      <c r="O3" s="2">
        <v>0</v>
      </c>
      <c r="P3" s="5">
        <v>4.2886339288186591E-11</v>
      </c>
      <c r="Q3" s="2">
        <v>0</v>
      </c>
      <c r="R3" s="2">
        <v>1</v>
      </c>
      <c r="S3" s="2">
        <v>4.2886339288186591E-11</v>
      </c>
    </row>
    <row r="4" spans="1:19" ht="15" x14ac:dyDescent="0.2">
      <c r="A4" s="2" t="s">
        <v>20</v>
      </c>
      <c r="B4" s="3">
        <v>79.061747800000006</v>
      </c>
      <c r="C4" s="2">
        <v>1496732</v>
      </c>
      <c r="D4" s="2">
        <v>1119025</v>
      </c>
      <c r="E4" s="2">
        <v>1069964</v>
      </c>
      <c r="F4" s="2">
        <v>1476374</v>
      </c>
      <c r="G4" s="2">
        <f t="shared" ref="G4:G54" si="0">C4+D4+E4+F4</f>
        <v>5162095</v>
      </c>
      <c r="H4" s="4">
        <f t="shared" ref="H4:H54" si="1">G4/5171217</f>
        <v>0.99823600518021194</v>
      </c>
      <c r="I4" s="3">
        <v>4517.04</v>
      </c>
      <c r="J4" s="2">
        <v>0</v>
      </c>
      <c r="K4" s="2">
        <v>0</v>
      </c>
      <c r="L4" s="2">
        <v>0</v>
      </c>
      <c r="M4" s="2">
        <v>2</v>
      </c>
      <c r="N4" s="2">
        <v>0</v>
      </c>
      <c r="O4" s="2">
        <v>0</v>
      </c>
      <c r="P4" s="5">
        <v>8.5772894582630618E-11</v>
      </c>
      <c r="Q4" s="2">
        <v>0</v>
      </c>
      <c r="R4" s="2">
        <v>0</v>
      </c>
      <c r="S4" s="2">
        <v>0</v>
      </c>
    </row>
    <row r="5" spans="1:19" ht="15" x14ac:dyDescent="0.2">
      <c r="A5" s="2" t="s">
        <v>21</v>
      </c>
      <c r="B5" s="3">
        <v>44.053044880000002</v>
      </c>
      <c r="C5" s="2">
        <v>1496565</v>
      </c>
      <c r="D5" s="2">
        <v>1118984</v>
      </c>
      <c r="E5" s="2">
        <v>1069916</v>
      </c>
      <c r="F5" s="2">
        <v>1476202</v>
      </c>
      <c r="G5" s="2">
        <f t="shared" si="0"/>
        <v>5161667</v>
      </c>
      <c r="H5" s="4">
        <f t="shared" si="1"/>
        <v>0.99815323936319056</v>
      </c>
      <c r="I5" s="3">
        <v>4517.04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5">
        <v>0</v>
      </c>
      <c r="Q5" s="2">
        <v>0</v>
      </c>
      <c r="R5" s="2">
        <v>0</v>
      </c>
      <c r="S5" s="2">
        <v>0</v>
      </c>
    </row>
    <row r="6" spans="1:19" ht="15" x14ac:dyDescent="0.2">
      <c r="A6" s="2" t="s">
        <v>22</v>
      </c>
      <c r="B6" s="3">
        <v>49.530331709999999</v>
      </c>
      <c r="C6" s="2">
        <v>1496682</v>
      </c>
      <c r="D6" s="2">
        <v>1119021</v>
      </c>
      <c r="E6" s="2">
        <v>1069961</v>
      </c>
      <c r="F6" s="2">
        <v>1476326</v>
      </c>
      <c r="G6" s="2">
        <f t="shared" si="0"/>
        <v>5161990</v>
      </c>
      <c r="H6" s="4">
        <f t="shared" si="1"/>
        <v>0.99821570048211083</v>
      </c>
      <c r="I6" s="3">
        <v>4517.04</v>
      </c>
      <c r="J6" s="2">
        <v>1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5">
        <v>8.57746392884381E-11</v>
      </c>
      <c r="Q6" s="2">
        <v>1</v>
      </c>
      <c r="R6" s="2">
        <v>1</v>
      </c>
      <c r="S6" s="2">
        <v>8.57746392884381E-11</v>
      </c>
    </row>
    <row r="7" spans="1:19" ht="15" x14ac:dyDescent="0.2">
      <c r="A7" s="2" t="s">
        <v>23</v>
      </c>
      <c r="B7" s="3">
        <v>297.57147909999998</v>
      </c>
      <c r="C7" s="2">
        <v>1496764</v>
      </c>
      <c r="D7" s="2">
        <v>1119037</v>
      </c>
      <c r="E7" s="2">
        <v>1069972</v>
      </c>
      <c r="F7" s="2">
        <v>1476407</v>
      </c>
      <c r="G7" s="2">
        <f t="shared" si="0"/>
        <v>5162180</v>
      </c>
      <c r="H7" s="4">
        <f t="shared" si="1"/>
        <v>0.99825244231676991</v>
      </c>
      <c r="I7" s="3">
        <v>4517.04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5">
        <v>0</v>
      </c>
      <c r="Q7" s="2">
        <v>0</v>
      </c>
      <c r="R7" s="2">
        <v>0</v>
      </c>
      <c r="S7" s="2">
        <v>0</v>
      </c>
    </row>
    <row r="8" spans="1:19" ht="15" x14ac:dyDescent="0.2">
      <c r="A8" s="2" t="s">
        <v>24</v>
      </c>
      <c r="B8" s="3">
        <v>209.10530460000001</v>
      </c>
      <c r="C8" s="2">
        <v>1496760</v>
      </c>
      <c r="D8" s="2">
        <v>1119036</v>
      </c>
      <c r="E8" s="2">
        <v>1069970</v>
      </c>
      <c r="F8" s="2">
        <v>1476404</v>
      </c>
      <c r="G8" s="2">
        <f t="shared" si="0"/>
        <v>5162170</v>
      </c>
      <c r="H8" s="4">
        <f t="shared" si="1"/>
        <v>0.99825050853599839</v>
      </c>
      <c r="I8" s="3">
        <v>4517.04</v>
      </c>
      <c r="J8" s="2">
        <v>3</v>
      </c>
      <c r="K8" s="2">
        <v>0</v>
      </c>
      <c r="L8" s="2">
        <v>0</v>
      </c>
      <c r="M8" s="2">
        <v>0</v>
      </c>
      <c r="N8" s="2">
        <v>0</v>
      </c>
      <c r="O8" s="2">
        <v>1</v>
      </c>
      <c r="P8" s="5">
        <v>1.7154329681530232E-10</v>
      </c>
      <c r="Q8" s="2">
        <v>0</v>
      </c>
      <c r="R8" s="2">
        <v>0</v>
      </c>
      <c r="S8" s="2">
        <v>0</v>
      </c>
    </row>
    <row r="9" spans="1:19" ht="15" x14ac:dyDescent="0.2">
      <c r="A9" s="2" t="s">
        <v>25</v>
      </c>
      <c r="B9" s="3">
        <v>185.78209229999999</v>
      </c>
      <c r="C9" s="2">
        <v>1496764</v>
      </c>
      <c r="D9" s="2">
        <v>1119037</v>
      </c>
      <c r="E9" s="2">
        <v>1069972</v>
      </c>
      <c r="F9" s="2">
        <v>1476407</v>
      </c>
      <c r="G9" s="2">
        <f t="shared" si="0"/>
        <v>5162180</v>
      </c>
      <c r="H9" s="4">
        <f t="shared" si="1"/>
        <v>0.99825244231676991</v>
      </c>
      <c r="I9" s="3">
        <v>4517.04</v>
      </c>
      <c r="J9" s="2">
        <v>1</v>
      </c>
      <c r="K9" s="2">
        <v>0</v>
      </c>
      <c r="L9" s="2">
        <v>0</v>
      </c>
      <c r="M9" s="2">
        <v>2</v>
      </c>
      <c r="N9" s="2">
        <v>0</v>
      </c>
      <c r="O9" s="2">
        <v>0</v>
      </c>
      <c r="P9" s="5">
        <v>1.2865722338058472E-10</v>
      </c>
      <c r="Q9" s="2">
        <v>0</v>
      </c>
      <c r="R9" s="2">
        <v>0</v>
      </c>
      <c r="S9" s="2">
        <v>0</v>
      </c>
    </row>
    <row r="10" spans="1:19" ht="15" x14ac:dyDescent="0.2">
      <c r="A10" s="2" t="s">
        <v>26</v>
      </c>
      <c r="B10" s="3">
        <v>190.51039539999999</v>
      </c>
      <c r="C10" s="2">
        <v>1496763</v>
      </c>
      <c r="D10" s="2">
        <v>1119036</v>
      </c>
      <c r="E10" s="2">
        <v>1069971</v>
      </c>
      <c r="F10" s="2">
        <v>1476408</v>
      </c>
      <c r="G10" s="2">
        <f t="shared" si="0"/>
        <v>5162178</v>
      </c>
      <c r="H10" s="4">
        <f t="shared" si="1"/>
        <v>0.99825205556061558</v>
      </c>
      <c r="I10" s="3">
        <v>4517.04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5">
        <v>0</v>
      </c>
      <c r="Q10" s="2">
        <v>0</v>
      </c>
      <c r="R10" s="2">
        <v>0</v>
      </c>
      <c r="S10" s="2">
        <v>0</v>
      </c>
    </row>
    <row r="11" spans="1:19" ht="15" x14ac:dyDescent="0.2">
      <c r="A11" s="2" t="s">
        <v>27</v>
      </c>
      <c r="B11" s="3">
        <v>232.64073869999999</v>
      </c>
      <c r="C11" s="2">
        <v>1496760</v>
      </c>
      <c r="D11" s="2">
        <v>1119036</v>
      </c>
      <c r="E11" s="2">
        <v>1069970</v>
      </c>
      <c r="F11" s="2">
        <v>1476404</v>
      </c>
      <c r="G11" s="2">
        <f t="shared" si="0"/>
        <v>5162170</v>
      </c>
      <c r="H11" s="4">
        <f t="shared" si="1"/>
        <v>0.99825050853599839</v>
      </c>
      <c r="I11" s="3">
        <v>4517.04</v>
      </c>
      <c r="J11" s="2">
        <v>1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5">
        <v>4.2885824203825581E-11</v>
      </c>
      <c r="Q11" s="2">
        <v>0</v>
      </c>
      <c r="R11" s="2">
        <v>0</v>
      </c>
      <c r="S11" s="2">
        <v>0</v>
      </c>
    </row>
    <row r="12" spans="1:19" ht="15" x14ac:dyDescent="0.2">
      <c r="A12" s="2" t="s">
        <v>28</v>
      </c>
      <c r="B12" s="3">
        <v>132.3538341</v>
      </c>
      <c r="C12" s="2">
        <v>1496760</v>
      </c>
      <c r="D12" s="2">
        <v>1119033</v>
      </c>
      <c r="E12" s="2">
        <v>1069967</v>
      </c>
      <c r="F12" s="2">
        <v>1476400</v>
      </c>
      <c r="G12" s="2">
        <f t="shared" si="0"/>
        <v>5162160</v>
      </c>
      <c r="H12" s="4">
        <f t="shared" si="1"/>
        <v>0.99824857475522688</v>
      </c>
      <c r="I12" s="3">
        <v>4517.04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5">
        <v>0</v>
      </c>
      <c r="Q12" s="2">
        <v>0</v>
      </c>
      <c r="R12" s="2">
        <v>0</v>
      </c>
      <c r="S12" s="2">
        <v>0</v>
      </c>
    </row>
    <row r="13" spans="1:19" ht="15" x14ac:dyDescent="0.2">
      <c r="A13" s="2" t="s">
        <v>29</v>
      </c>
      <c r="B13" s="3">
        <v>107.75374239999999</v>
      </c>
      <c r="C13" s="2">
        <v>1496764</v>
      </c>
      <c r="D13" s="2">
        <v>1119038</v>
      </c>
      <c r="E13" s="2">
        <v>1069971</v>
      </c>
      <c r="F13" s="2">
        <v>1476407</v>
      </c>
      <c r="G13" s="2">
        <f t="shared" si="0"/>
        <v>5162180</v>
      </c>
      <c r="H13" s="4">
        <f t="shared" si="1"/>
        <v>0.99825244231676991</v>
      </c>
      <c r="I13" s="3">
        <v>4517.04</v>
      </c>
      <c r="J13" s="2">
        <v>0</v>
      </c>
      <c r="K13" s="2">
        <v>1</v>
      </c>
      <c r="L13" s="2">
        <v>0</v>
      </c>
      <c r="M13" s="2">
        <v>1</v>
      </c>
      <c r="N13" s="2">
        <v>0</v>
      </c>
      <c r="O13" s="2">
        <v>0</v>
      </c>
      <c r="P13" s="5">
        <v>8.5771482253723146E-11</v>
      </c>
      <c r="Q13" s="2">
        <v>0</v>
      </c>
      <c r="R13" s="2">
        <v>0</v>
      </c>
      <c r="S13" s="2">
        <v>0</v>
      </c>
    </row>
    <row r="14" spans="1:19" ht="15" x14ac:dyDescent="0.2">
      <c r="A14" s="2" t="s">
        <v>30</v>
      </c>
      <c r="B14" s="3">
        <v>201.60221279999999</v>
      </c>
      <c r="C14" s="2">
        <v>1496761</v>
      </c>
      <c r="D14" s="2">
        <v>1119036</v>
      </c>
      <c r="E14" s="2">
        <v>1069971</v>
      </c>
      <c r="F14" s="2">
        <v>1476404</v>
      </c>
      <c r="G14" s="2">
        <f t="shared" si="0"/>
        <v>5162172</v>
      </c>
      <c r="H14" s="4">
        <f t="shared" si="1"/>
        <v>0.99825089529215272</v>
      </c>
      <c r="I14" s="3">
        <v>4517.04</v>
      </c>
      <c r="J14" s="2">
        <v>2</v>
      </c>
      <c r="K14" s="2">
        <v>0</v>
      </c>
      <c r="L14" s="2">
        <v>1</v>
      </c>
      <c r="M14" s="2">
        <v>2</v>
      </c>
      <c r="N14" s="2">
        <v>0</v>
      </c>
      <c r="O14" s="2">
        <v>0</v>
      </c>
      <c r="P14" s="5">
        <v>2.1442903794203517E-10</v>
      </c>
      <c r="Q14" s="2">
        <v>0</v>
      </c>
      <c r="R14" s="2">
        <v>1</v>
      </c>
      <c r="S14" s="2">
        <v>4.2885807588407035E-11</v>
      </c>
    </row>
    <row r="15" spans="1:19" ht="15" x14ac:dyDescent="0.2">
      <c r="A15" s="2" t="s">
        <v>31</v>
      </c>
      <c r="B15" s="3">
        <v>61.858509099999999</v>
      </c>
      <c r="C15" s="2">
        <v>1496567</v>
      </c>
      <c r="D15" s="2">
        <v>1118999</v>
      </c>
      <c r="E15" s="2">
        <v>1069933</v>
      </c>
      <c r="F15" s="2">
        <v>1476197</v>
      </c>
      <c r="G15" s="2">
        <f t="shared" si="0"/>
        <v>5161696</v>
      </c>
      <c r="H15" s="4">
        <f t="shared" si="1"/>
        <v>0.99815884732742799</v>
      </c>
      <c r="I15" s="3">
        <v>4517.04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5">
        <v>4.2889762421162019E-11</v>
      </c>
      <c r="Q15" s="2">
        <v>1</v>
      </c>
      <c r="R15" s="2">
        <v>0</v>
      </c>
      <c r="S15" s="2">
        <v>4.2889762421162019E-11</v>
      </c>
    </row>
    <row r="16" spans="1:19" ht="15" x14ac:dyDescent="0.2">
      <c r="A16" s="2" t="s">
        <v>32</v>
      </c>
      <c r="B16" s="3">
        <v>209.80033280000001</v>
      </c>
      <c r="C16" s="2">
        <v>1496757</v>
      </c>
      <c r="D16" s="2">
        <v>1119031</v>
      </c>
      <c r="E16" s="2">
        <v>1069963</v>
      </c>
      <c r="F16" s="2">
        <v>1476405</v>
      </c>
      <c r="G16" s="2">
        <f t="shared" si="0"/>
        <v>5162156</v>
      </c>
      <c r="H16" s="4">
        <f t="shared" si="1"/>
        <v>0.99824780124291823</v>
      </c>
      <c r="I16" s="3">
        <v>4517.04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5">
        <v>0</v>
      </c>
      <c r="Q16" s="2">
        <v>0</v>
      </c>
      <c r="R16" s="2">
        <v>0</v>
      </c>
      <c r="S16" s="2">
        <v>0</v>
      </c>
    </row>
    <row r="17" spans="1:19" ht="15" x14ac:dyDescent="0.2">
      <c r="A17" s="2" t="s">
        <v>33</v>
      </c>
      <c r="B17" s="3">
        <v>315.1360257</v>
      </c>
      <c r="C17" s="2">
        <v>1496756</v>
      </c>
      <c r="D17" s="2">
        <v>1119036</v>
      </c>
      <c r="E17" s="2">
        <v>1069969</v>
      </c>
      <c r="F17" s="2">
        <v>1476402</v>
      </c>
      <c r="G17" s="2">
        <f t="shared" si="0"/>
        <v>5162163</v>
      </c>
      <c r="H17" s="4">
        <f t="shared" si="1"/>
        <v>0.99824915488945831</v>
      </c>
      <c r="I17" s="3">
        <v>4517.04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5">
        <v>0</v>
      </c>
      <c r="Q17" s="2">
        <v>0</v>
      </c>
      <c r="R17" s="2">
        <v>0</v>
      </c>
      <c r="S17" s="2">
        <v>0</v>
      </c>
    </row>
    <row r="18" spans="1:19" ht="15" x14ac:dyDescent="0.2">
      <c r="A18" s="2" t="s">
        <v>34</v>
      </c>
      <c r="B18" s="3">
        <v>167.62579070000001</v>
      </c>
      <c r="C18" s="2">
        <v>1496764</v>
      </c>
      <c r="D18" s="2">
        <v>1119038</v>
      </c>
      <c r="E18" s="2">
        <v>1069971</v>
      </c>
      <c r="F18" s="2">
        <v>1476405</v>
      </c>
      <c r="G18" s="2">
        <f t="shared" si="0"/>
        <v>5162178</v>
      </c>
      <c r="H18" s="4">
        <f t="shared" si="1"/>
        <v>0.99825205556061558</v>
      </c>
      <c r="I18" s="3">
        <v>4517.04</v>
      </c>
      <c r="J18" s="2">
        <v>1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5">
        <v>4.2885757742228627E-11</v>
      </c>
      <c r="Q18" s="2">
        <v>0</v>
      </c>
      <c r="R18" s="2">
        <v>0</v>
      </c>
      <c r="S18" s="2">
        <v>0</v>
      </c>
    </row>
    <row r="19" spans="1:19" ht="15" x14ac:dyDescent="0.2">
      <c r="A19" s="2" t="s">
        <v>35</v>
      </c>
      <c r="B19" s="3">
        <v>32.177971169999999</v>
      </c>
      <c r="C19" s="2">
        <v>1496627</v>
      </c>
      <c r="D19" s="2">
        <v>1118998</v>
      </c>
      <c r="E19" s="2">
        <v>1069918</v>
      </c>
      <c r="F19" s="2">
        <v>1476265</v>
      </c>
      <c r="G19" s="2">
        <f t="shared" si="0"/>
        <v>5161808</v>
      </c>
      <c r="H19" s="4">
        <f t="shared" si="1"/>
        <v>0.99818050567206906</v>
      </c>
      <c r="I19" s="3">
        <v>4517.04</v>
      </c>
      <c r="J19" s="2">
        <v>0</v>
      </c>
      <c r="K19" s="2">
        <v>0</v>
      </c>
      <c r="L19" s="2">
        <v>0</v>
      </c>
      <c r="M19" s="2">
        <v>1</v>
      </c>
      <c r="N19" s="2">
        <v>0</v>
      </c>
      <c r="O19" s="2">
        <v>0</v>
      </c>
      <c r="P19" s="5">
        <v>4.288883180665811E-11</v>
      </c>
      <c r="Q19" s="2">
        <v>0</v>
      </c>
      <c r="R19" s="2">
        <v>0</v>
      </c>
      <c r="S19" s="2">
        <v>0</v>
      </c>
    </row>
    <row r="20" spans="1:19" ht="15" x14ac:dyDescent="0.2">
      <c r="A20" s="2" t="s">
        <v>36</v>
      </c>
      <c r="B20" s="3">
        <v>171.35276690000001</v>
      </c>
      <c r="C20" s="2">
        <v>1496731</v>
      </c>
      <c r="D20" s="2">
        <v>1119007</v>
      </c>
      <c r="E20" s="2">
        <v>1069942</v>
      </c>
      <c r="F20" s="2">
        <v>1476375</v>
      </c>
      <c r="G20" s="2">
        <f t="shared" si="0"/>
        <v>5162055</v>
      </c>
      <c r="H20" s="4">
        <f t="shared" si="1"/>
        <v>0.99822827005712578</v>
      </c>
      <c r="I20" s="3">
        <v>4517.04</v>
      </c>
      <c r="J20" s="2">
        <v>3</v>
      </c>
      <c r="K20" s="2">
        <v>0</v>
      </c>
      <c r="L20" s="2">
        <v>0</v>
      </c>
      <c r="M20" s="2">
        <v>1</v>
      </c>
      <c r="N20" s="2">
        <v>0</v>
      </c>
      <c r="O20" s="2">
        <v>0</v>
      </c>
      <c r="P20" s="5">
        <v>1.7154711844818568E-10</v>
      </c>
      <c r="Q20" s="2">
        <v>0</v>
      </c>
      <c r="R20" s="2">
        <v>0</v>
      </c>
      <c r="S20" s="2">
        <v>0</v>
      </c>
    </row>
    <row r="21" spans="1:19" ht="15" x14ac:dyDescent="0.2">
      <c r="A21" s="2" t="s">
        <v>37</v>
      </c>
      <c r="B21" s="3">
        <v>158.35457109999999</v>
      </c>
      <c r="C21" s="2">
        <v>1496764</v>
      </c>
      <c r="D21" s="2">
        <v>1119036</v>
      </c>
      <c r="E21" s="2">
        <v>1069970</v>
      </c>
      <c r="F21" s="2">
        <v>1476408</v>
      </c>
      <c r="G21" s="2">
        <f t="shared" si="0"/>
        <v>5162178</v>
      </c>
      <c r="H21" s="4">
        <f t="shared" si="1"/>
        <v>0.99825205556061558</v>
      </c>
      <c r="I21" s="3">
        <v>4517.04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5">
        <v>0</v>
      </c>
      <c r="Q21" s="2">
        <v>0</v>
      </c>
      <c r="R21" s="2">
        <v>0</v>
      </c>
      <c r="S21" s="2">
        <v>0</v>
      </c>
    </row>
    <row r="22" spans="1:19" ht="15" x14ac:dyDescent="0.2">
      <c r="A22" s="2" t="s">
        <v>38</v>
      </c>
      <c r="B22" s="3">
        <v>135.34562399999999</v>
      </c>
      <c r="C22" s="2">
        <v>1496755</v>
      </c>
      <c r="D22" s="2">
        <v>1119036</v>
      </c>
      <c r="E22" s="2">
        <v>1069970</v>
      </c>
      <c r="F22" s="2">
        <v>1476403</v>
      </c>
      <c r="G22" s="2">
        <f t="shared" si="0"/>
        <v>5162164</v>
      </c>
      <c r="H22" s="4">
        <f t="shared" si="1"/>
        <v>0.99824934826753553</v>
      </c>
      <c r="I22" s="3">
        <v>4517.04</v>
      </c>
      <c r="J22" s="2">
        <v>1</v>
      </c>
      <c r="K22" s="2">
        <v>1</v>
      </c>
      <c r="L22" s="2">
        <v>0</v>
      </c>
      <c r="M22" s="2">
        <v>0</v>
      </c>
      <c r="N22" s="2">
        <v>0</v>
      </c>
      <c r="O22" s="2">
        <v>1</v>
      </c>
      <c r="P22" s="5">
        <v>1.2865762215047546E-10</v>
      </c>
      <c r="Q22" s="2">
        <v>0</v>
      </c>
      <c r="R22" s="2">
        <v>0</v>
      </c>
      <c r="S22" s="2">
        <v>0</v>
      </c>
    </row>
    <row r="23" spans="1:19" ht="15" x14ac:dyDescent="0.2">
      <c r="A23" s="2" t="s">
        <v>39</v>
      </c>
      <c r="B23" s="3">
        <v>36.180373000000003</v>
      </c>
      <c r="C23" s="2">
        <v>1496690</v>
      </c>
      <c r="D23" s="2">
        <v>1118991</v>
      </c>
      <c r="E23" s="2">
        <v>1069943</v>
      </c>
      <c r="F23" s="2">
        <v>1476346</v>
      </c>
      <c r="G23" s="2">
        <f t="shared" si="0"/>
        <v>5161970</v>
      </c>
      <c r="H23" s="4">
        <f t="shared" si="1"/>
        <v>0.99821183292056781</v>
      </c>
      <c r="I23" s="3">
        <v>4517.04</v>
      </c>
      <c r="J23" s="2">
        <v>2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5">
        <v>8.5774971621401236E-11</v>
      </c>
      <c r="Q23" s="2">
        <v>0</v>
      </c>
      <c r="R23" s="2">
        <v>0</v>
      </c>
      <c r="S23" s="2">
        <v>0</v>
      </c>
    </row>
    <row r="24" spans="1:19" ht="15" x14ac:dyDescent="0.2">
      <c r="A24" s="2" t="s">
        <v>40</v>
      </c>
      <c r="B24" s="3">
        <v>269.57266909999998</v>
      </c>
      <c r="C24" s="2">
        <v>1496764</v>
      </c>
      <c r="D24" s="2">
        <v>1119037</v>
      </c>
      <c r="E24" s="2">
        <v>1069971</v>
      </c>
      <c r="F24" s="2">
        <v>1476405</v>
      </c>
      <c r="G24" s="2">
        <f t="shared" si="0"/>
        <v>5162177</v>
      </c>
      <c r="H24" s="4">
        <f t="shared" si="1"/>
        <v>0.99825186218253847</v>
      </c>
      <c r="I24" s="3">
        <v>4517.04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1</v>
      </c>
      <c r="P24" s="5">
        <v>4.2885766049916982E-11</v>
      </c>
      <c r="Q24" s="2">
        <v>0</v>
      </c>
      <c r="R24" s="2">
        <v>0</v>
      </c>
      <c r="S24" s="2">
        <v>0</v>
      </c>
    </row>
    <row r="25" spans="1:19" ht="15" x14ac:dyDescent="0.2">
      <c r="A25" s="2" t="s">
        <v>41</v>
      </c>
      <c r="B25" s="3">
        <v>263.04013350000002</v>
      </c>
      <c r="C25" s="2">
        <v>1496762</v>
      </c>
      <c r="D25" s="2">
        <v>1119037</v>
      </c>
      <c r="E25" s="2">
        <v>1069971</v>
      </c>
      <c r="F25" s="2">
        <v>1476407</v>
      </c>
      <c r="G25" s="2">
        <f t="shared" si="0"/>
        <v>5162177</v>
      </c>
      <c r="H25" s="4">
        <f t="shared" si="1"/>
        <v>0.99825186218253847</v>
      </c>
      <c r="I25" s="3">
        <v>4517.04</v>
      </c>
      <c r="J25" s="2">
        <v>1</v>
      </c>
      <c r="K25" s="2">
        <v>0</v>
      </c>
      <c r="L25" s="2">
        <v>0</v>
      </c>
      <c r="M25" s="2">
        <v>1</v>
      </c>
      <c r="N25" s="2">
        <v>0</v>
      </c>
      <c r="O25" s="2">
        <v>0</v>
      </c>
      <c r="P25" s="5">
        <v>8.5771532099833976E-11</v>
      </c>
      <c r="Q25" s="2">
        <v>0</v>
      </c>
      <c r="R25" s="2">
        <v>0</v>
      </c>
      <c r="S25" s="2">
        <v>0</v>
      </c>
    </row>
    <row r="26" spans="1:19" ht="15" x14ac:dyDescent="0.2">
      <c r="A26" s="2" t="s">
        <v>42</v>
      </c>
      <c r="B26" s="3">
        <v>71.148155630000005</v>
      </c>
      <c r="C26" s="2">
        <v>1496747</v>
      </c>
      <c r="D26" s="2">
        <v>1119034</v>
      </c>
      <c r="E26" s="2">
        <v>1069969</v>
      </c>
      <c r="F26" s="2">
        <v>1476396</v>
      </c>
      <c r="G26" s="2">
        <f t="shared" si="0"/>
        <v>5162146</v>
      </c>
      <c r="H26" s="4">
        <f t="shared" si="1"/>
        <v>0.99824586746214672</v>
      </c>
      <c r="I26" s="3">
        <v>4517.04</v>
      </c>
      <c r="J26" s="2">
        <v>1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5">
        <v>4.2886023589852418E-11</v>
      </c>
      <c r="Q26" s="2">
        <v>0</v>
      </c>
      <c r="R26" s="2">
        <v>0</v>
      </c>
      <c r="S26" s="2">
        <v>0</v>
      </c>
    </row>
    <row r="27" spans="1:19" ht="15" x14ac:dyDescent="0.2">
      <c r="A27" s="2" t="s">
        <v>43</v>
      </c>
      <c r="B27" s="3">
        <v>211.85513850000001</v>
      </c>
      <c r="C27" s="2">
        <v>1496736</v>
      </c>
      <c r="D27" s="2">
        <v>1119018</v>
      </c>
      <c r="E27" s="2">
        <v>1069954</v>
      </c>
      <c r="F27" s="2">
        <v>1476389</v>
      </c>
      <c r="G27" s="2">
        <f t="shared" si="0"/>
        <v>5162097</v>
      </c>
      <c r="H27" s="4">
        <f t="shared" si="1"/>
        <v>0.99823639193636626</v>
      </c>
      <c r="I27" s="3">
        <v>4517.04</v>
      </c>
      <c r="J27" s="2">
        <v>0</v>
      </c>
      <c r="K27" s="2">
        <v>1</v>
      </c>
      <c r="L27" s="2">
        <v>0</v>
      </c>
      <c r="M27" s="2">
        <v>0</v>
      </c>
      <c r="N27" s="2">
        <v>0</v>
      </c>
      <c r="O27" s="2">
        <v>1</v>
      </c>
      <c r="P27" s="5">
        <v>8.5772861350827882E-11</v>
      </c>
      <c r="Q27" s="2">
        <v>0</v>
      </c>
      <c r="R27" s="2">
        <v>0</v>
      </c>
      <c r="S27" s="2">
        <v>0</v>
      </c>
    </row>
    <row r="28" spans="1:19" ht="15" x14ac:dyDescent="0.2">
      <c r="A28" s="2" t="s">
        <v>44</v>
      </c>
      <c r="B28" s="3">
        <v>153.37686389999999</v>
      </c>
      <c r="C28" s="2">
        <v>1496687</v>
      </c>
      <c r="D28" s="2">
        <v>1118947</v>
      </c>
      <c r="E28" s="2">
        <v>1069881</v>
      </c>
      <c r="F28" s="2">
        <v>1476330</v>
      </c>
      <c r="G28" s="2">
        <f t="shared" si="0"/>
        <v>5161845</v>
      </c>
      <c r="H28" s="4">
        <f t="shared" si="1"/>
        <v>0.99818766066092368</v>
      </c>
      <c r="I28" s="3">
        <v>4517.04</v>
      </c>
      <c r="J28" s="2">
        <v>1</v>
      </c>
      <c r="K28" s="2">
        <v>0</v>
      </c>
      <c r="L28" s="2">
        <v>0</v>
      </c>
      <c r="M28" s="2">
        <v>0</v>
      </c>
      <c r="N28" s="2">
        <v>0</v>
      </c>
      <c r="O28" s="2">
        <v>1</v>
      </c>
      <c r="P28" s="5">
        <v>8.5777048760767627E-11</v>
      </c>
      <c r="Q28" s="2">
        <v>0</v>
      </c>
      <c r="R28" s="2">
        <v>1</v>
      </c>
      <c r="S28" s="2">
        <v>4.2888524380383814E-11</v>
      </c>
    </row>
    <row r="29" spans="1:19" ht="15" x14ac:dyDescent="0.2">
      <c r="A29" s="2" t="s">
        <v>45</v>
      </c>
      <c r="B29" s="3">
        <v>259.50340210000002</v>
      </c>
      <c r="C29" s="2">
        <v>1496764</v>
      </c>
      <c r="D29" s="2">
        <v>1119037</v>
      </c>
      <c r="E29" s="2">
        <v>1069971</v>
      </c>
      <c r="F29" s="2">
        <v>1476405</v>
      </c>
      <c r="G29" s="2">
        <f t="shared" si="0"/>
        <v>5162177</v>
      </c>
      <c r="H29" s="4">
        <f t="shared" si="1"/>
        <v>0.99825186218253847</v>
      </c>
      <c r="I29" s="3">
        <v>4517.04</v>
      </c>
      <c r="J29" s="2">
        <v>1</v>
      </c>
      <c r="K29" s="2">
        <v>1</v>
      </c>
      <c r="L29" s="2">
        <v>0</v>
      </c>
      <c r="M29" s="2">
        <v>1</v>
      </c>
      <c r="N29" s="2">
        <v>0</v>
      </c>
      <c r="O29" s="2">
        <v>0</v>
      </c>
      <c r="P29" s="5">
        <v>1.2865729814975095E-10</v>
      </c>
      <c r="Q29" s="2">
        <v>0</v>
      </c>
      <c r="R29" s="2">
        <v>0</v>
      </c>
      <c r="S29" s="2">
        <v>0</v>
      </c>
    </row>
    <row r="30" spans="1:19" ht="15" x14ac:dyDescent="0.2">
      <c r="A30" s="2" t="s">
        <v>46</v>
      </c>
      <c r="B30" s="3">
        <v>292.47556500000002</v>
      </c>
      <c r="C30" s="2">
        <v>1496730</v>
      </c>
      <c r="D30" s="2">
        <v>1119012</v>
      </c>
      <c r="E30" s="2">
        <v>1069951</v>
      </c>
      <c r="F30" s="2">
        <v>1476386</v>
      </c>
      <c r="G30" s="2">
        <f t="shared" si="0"/>
        <v>5162079</v>
      </c>
      <c r="H30" s="4">
        <f t="shared" si="1"/>
        <v>0.99823291113097745</v>
      </c>
      <c r="I30" s="3">
        <v>4517.04</v>
      </c>
      <c r="J30" s="2">
        <v>1</v>
      </c>
      <c r="K30" s="2">
        <v>0</v>
      </c>
      <c r="L30" s="2">
        <v>0</v>
      </c>
      <c r="M30" s="2">
        <v>1</v>
      </c>
      <c r="N30" s="2">
        <v>0</v>
      </c>
      <c r="O30" s="2">
        <v>0</v>
      </c>
      <c r="P30" s="5">
        <v>8.5773160437979462E-11</v>
      </c>
      <c r="Q30" s="2">
        <v>0</v>
      </c>
      <c r="R30" s="2">
        <v>0</v>
      </c>
      <c r="S30" s="2">
        <v>0</v>
      </c>
    </row>
    <row r="31" spans="1:19" ht="15" x14ac:dyDescent="0.2">
      <c r="A31" s="2" t="s">
        <v>47</v>
      </c>
      <c r="B31" s="3">
        <v>48.579052330000003</v>
      </c>
      <c r="C31" s="2">
        <v>1496688</v>
      </c>
      <c r="D31" s="2">
        <v>1119017</v>
      </c>
      <c r="E31" s="2">
        <v>1069946</v>
      </c>
      <c r="F31" s="2">
        <v>1476316</v>
      </c>
      <c r="G31" s="2">
        <f t="shared" si="0"/>
        <v>5161967</v>
      </c>
      <c r="H31" s="4">
        <f t="shared" si="1"/>
        <v>0.99821125278633638</v>
      </c>
      <c r="I31" s="3">
        <v>4517.04</v>
      </c>
      <c r="J31" s="2">
        <v>0</v>
      </c>
      <c r="K31" s="2">
        <v>0</v>
      </c>
      <c r="L31" s="2">
        <v>0</v>
      </c>
      <c r="M31" s="2">
        <v>3</v>
      </c>
      <c r="N31" s="2">
        <v>0</v>
      </c>
      <c r="O31" s="2">
        <v>0</v>
      </c>
      <c r="P31" s="5">
        <v>1.2866253220735175E-10</v>
      </c>
      <c r="Q31" s="2">
        <v>0</v>
      </c>
      <c r="R31" s="2">
        <v>0</v>
      </c>
      <c r="S31" s="2">
        <v>0</v>
      </c>
    </row>
    <row r="32" spans="1:19" ht="15" x14ac:dyDescent="0.2">
      <c r="A32" s="2" t="s">
        <v>48</v>
      </c>
      <c r="B32" s="3">
        <v>154.0462575</v>
      </c>
      <c r="C32" s="2">
        <v>1496740</v>
      </c>
      <c r="D32" s="2">
        <v>1119022</v>
      </c>
      <c r="E32" s="2">
        <v>1069959</v>
      </c>
      <c r="F32" s="2">
        <v>1476387</v>
      </c>
      <c r="G32" s="2">
        <f t="shared" si="0"/>
        <v>5162108</v>
      </c>
      <c r="H32" s="4">
        <f t="shared" si="1"/>
        <v>0.99823851909521488</v>
      </c>
      <c r="I32" s="3">
        <v>4517.04</v>
      </c>
      <c r="J32" s="2">
        <v>0</v>
      </c>
      <c r="K32" s="2">
        <v>2</v>
      </c>
      <c r="L32" s="2">
        <v>0</v>
      </c>
      <c r="M32" s="2">
        <v>1</v>
      </c>
      <c r="N32" s="2">
        <v>0</v>
      </c>
      <c r="O32" s="2">
        <v>0</v>
      </c>
      <c r="P32" s="5">
        <v>1.2865901786455976E-10</v>
      </c>
      <c r="Q32" s="2">
        <v>1</v>
      </c>
      <c r="R32" s="2">
        <v>0</v>
      </c>
      <c r="S32" s="2">
        <v>4.2886339288186591E-11</v>
      </c>
    </row>
    <row r="33" spans="1:19" ht="15" x14ac:dyDescent="0.2">
      <c r="A33" s="2" t="s">
        <v>49</v>
      </c>
      <c r="B33" s="3">
        <v>193.614665</v>
      </c>
      <c r="C33" s="2">
        <v>1496764</v>
      </c>
      <c r="D33" s="2">
        <v>1119033</v>
      </c>
      <c r="E33" s="2">
        <v>1069969</v>
      </c>
      <c r="F33" s="2">
        <v>1476404</v>
      </c>
      <c r="G33" s="2">
        <f t="shared" si="0"/>
        <v>5162170</v>
      </c>
      <c r="H33" s="4">
        <f t="shared" si="1"/>
        <v>0.99825050853599839</v>
      </c>
      <c r="I33" s="3">
        <v>4517.04</v>
      </c>
      <c r="J33" s="2">
        <v>0</v>
      </c>
      <c r="K33" s="2">
        <v>1</v>
      </c>
      <c r="L33" s="2">
        <v>0</v>
      </c>
      <c r="M33" s="2">
        <v>0</v>
      </c>
      <c r="N33" s="2">
        <v>0</v>
      </c>
      <c r="O33" s="2">
        <v>0</v>
      </c>
      <c r="P33" s="5">
        <v>4.2885824203825575E-11</v>
      </c>
      <c r="Q33" s="2">
        <v>0</v>
      </c>
      <c r="R33" s="2">
        <v>0</v>
      </c>
      <c r="S33" s="2">
        <v>0</v>
      </c>
    </row>
    <row r="34" spans="1:19" ht="15" x14ac:dyDescent="0.2">
      <c r="A34" s="2" t="s">
        <v>50</v>
      </c>
      <c r="B34" s="3">
        <v>199.77022930000001</v>
      </c>
      <c r="C34" s="2">
        <v>1496764</v>
      </c>
      <c r="D34" s="2">
        <v>1119036</v>
      </c>
      <c r="E34" s="2">
        <v>1069971</v>
      </c>
      <c r="F34" s="2">
        <v>1476407</v>
      </c>
      <c r="G34" s="2">
        <f t="shared" si="0"/>
        <v>5162178</v>
      </c>
      <c r="H34" s="4">
        <f t="shared" si="1"/>
        <v>0.99825205556061558</v>
      </c>
      <c r="I34" s="3">
        <v>4517.04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5">
        <v>8.5771515484457254E-11</v>
      </c>
      <c r="Q34" s="2">
        <v>0</v>
      </c>
      <c r="R34" s="2">
        <v>0</v>
      </c>
      <c r="S34" s="2">
        <v>0</v>
      </c>
    </row>
    <row r="35" spans="1:19" ht="15" x14ac:dyDescent="0.2">
      <c r="A35" s="2" t="s">
        <v>51</v>
      </c>
      <c r="B35" s="3">
        <v>285.51899659999998</v>
      </c>
      <c r="C35" s="2">
        <v>1496764</v>
      </c>
      <c r="D35" s="2">
        <v>1119036</v>
      </c>
      <c r="E35" s="2">
        <v>1069971</v>
      </c>
      <c r="F35" s="2">
        <v>1476407</v>
      </c>
      <c r="G35" s="2">
        <f t="shared" si="0"/>
        <v>5162178</v>
      </c>
      <c r="H35" s="4">
        <f t="shared" si="1"/>
        <v>0.99825205556061558</v>
      </c>
      <c r="I35" s="3">
        <v>4517.04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5">
        <v>0</v>
      </c>
      <c r="Q35" s="2">
        <v>0</v>
      </c>
      <c r="R35" s="2">
        <v>0</v>
      </c>
      <c r="S35" s="2">
        <v>0</v>
      </c>
    </row>
    <row r="36" spans="1:19" ht="15" x14ac:dyDescent="0.2">
      <c r="A36" s="2" t="s">
        <v>52</v>
      </c>
      <c r="B36" s="3">
        <v>164.4056295</v>
      </c>
      <c r="C36" s="2">
        <v>1496764</v>
      </c>
      <c r="D36" s="2">
        <v>1119031</v>
      </c>
      <c r="E36" s="2">
        <v>1069966</v>
      </c>
      <c r="F36" s="2">
        <v>1476403</v>
      </c>
      <c r="G36" s="2">
        <f t="shared" si="0"/>
        <v>5162164</v>
      </c>
      <c r="H36" s="4">
        <f t="shared" si="1"/>
        <v>0.99824934826753553</v>
      </c>
      <c r="I36" s="3">
        <v>4517.04</v>
      </c>
      <c r="J36" s="2">
        <v>0</v>
      </c>
      <c r="K36" s="2">
        <v>0</v>
      </c>
      <c r="L36" s="2">
        <v>0</v>
      </c>
      <c r="M36" s="2">
        <v>1</v>
      </c>
      <c r="N36" s="2">
        <v>0</v>
      </c>
      <c r="O36" s="2">
        <v>0</v>
      </c>
      <c r="P36" s="5">
        <v>4.2885874050158484E-11</v>
      </c>
      <c r="Q36" s="2">
        <v>0</v>
      </c>
      <c r="R36" s="2">
        <v>0</v>
      </c>
      <c r="S36" s="2">
        <v>0</v>
      </c>
    </row>
    <row r="37" spans="1:19" ht="15" x14ac:dyDescent="0.2">
      <c r="A37" s="2" t="s">
        <v>53</v>
      </c>
      <c r="B37" s="3">
        <v>68.115327719999996</v>
      </c>
      <c r="C37" s="2">
        <v>1496691</v>
      </c>
      <c r="D37" s="2">
        <v>1119024</v>
      </c>
      <c r="E37" s="2">
        <v>1069957</v>
      </c>
      <c r="F37" s="2">
        <v>1476296</v>
      </c>
      <c r="G37" s="2">
        <f t="shared" si="0"/>
        <v>5161968</v>
      </c>
      <c r="H37" s="4">
        <f t="shared" si="1"/>
        <v>0.99821144616441349</v>
      </c>
      <c r="I37" s="3">
        <v>4517.04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5">
        <v>0</v>
      </c>
      <c r="Q37" s="2">
        <v>0</v>
      </c>
      <c r="R37" s="2">
        <v>0</v>
      </c>
      <c r="S37" s="2">
        <v>0</v>
      </c>
    </row>
    <row r="38" spans="1:19" ht="15" x14ac:dyDescent="0.2">
      <c r="A38" s="2" t="s">
        <v>54</v>
      </c>
      <c r="B38" s="3">
        <v>118.16781520000001</v>
      </c>
      <c r="C38" s="2">
        <v>1496679</v>
      </c>
      <c r="D38" s="2">
        <v>1118928</v>
      </c>
      <c r="E38" s="2">
        <v>1069861</v>
      </c>
      <c r="F38" s="2">
        <v>1476304</v>
      </c>
      <c r="G38" s="2">
        <f t="shared" si="0"/>
        <v>5161772</v>
      </c>
      <c r="H38" s="4">
        <f t="shared" si="1"/>
        <v>0.99817354406129155</v>
      </c>
      <c r="I38" s="3">
        <v>4517.04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5">
        <v>0</v>
      </c>
      <c r="Q38" s="2">
        <v>0</v>
      </c>
      <c r="R38" s="2">
        <v>0</v>
      </c>
      <c r="S38" s="2">
        <v>0</v>
      </c>
    </row>
    <row r="39" spans="1:19" ht="15" x14ac:dyDescent="0.2">
      <c r="A39" s="2" t="s">
        <v>55</v>
      </c>
      <c r="B39" s="3">
        <v>205.58704499999999</v>
      </c>
      <c r="C39" s="2">
        <v>1496762</v>
      </c>
      <c r="D39" s="2">
        <v>1119033</v>
      </c>
      <c r="E39" s="2">
        <v>1069968</v>
      </c>
      <c r="F39" s="2">
        <v>1476397</v>
      </c>
      <c r="G39" s="2">
        <f t="shared" si="0"/>
        <v>5162160</v>
      </c>
      <c r="H39" s="4">
        <f t="shared" si="1"/>
        <v>0.99824857475522688</v>
      </c>
      <c r="I39" s="3">
        <v>4517.04</v>
      </c>
      <c r="J39" s="2">
        <v>1</v>
      </c>
      <c r="K39" s="2">
        <v>0</v>
      </c>
      <c r="L39" s="2">
        <v>0</v>
      </c>
      <c r="M39" s="2">
        <v>2</v>
      </c>
      <c r="N39" s="2">
        <v>0</v>
      </c>
      <c r="O39" s="2">
        <v>0</v>
      </c>
      <c r="P39" s="5">
        <v>1.2865772184333436E-10</v>
      </c>
      <c r="Q39" s="2">
        <v>0</v>
      </c>
      <c r="R39" s="2">
        <v>0</v>
      </c>
      <c r="S39" s="2">
        <v>0</v>
      </c>
    </row>
    <row r="40" spans="1:19" ht="15" x14ac:dyDescent="0.2">
      <c r="A40" s="2" t="s">
        <v>56</v>
      </c>
      <c r="B40" s="3">
        <v>206.1347912</v>
      </c>
      <c r="C40" s="2">
        <v>1496763</v>
      </c>
      <c r="D40" s="2">
        <v>1119037</v>
      </c>
      <c r="E40" s="2">
        <v>1069972</v>
      </c>
      <c r="F40" s="2">
        <v>1476406</v>
      </c>
      <c r="G40" s="2">
        <f t="shared" si="0"/>
        <v>5162178</v>
      </c>
      <c r="H40" s="4">
        <f t="shared" si="1"/>
        <v>0.99825205556061558</v>
      </c>
      <c r="I40" s="3">
        <v>4517.04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5">
        <v>8.5771515484457241E-11</v>
      </c>
      <c r="Q40" s="2">
        <v>1</v>
      </c>
      <c r="R40" s="2">
        <v>0</v>
      </c>
      <c r="S40" s="2">
        <v>4.2885757742228621E-11</v>
      </c>
    </row>
    <row r="41" spans="1:19" ht="15" x14ac:dyDescent="0.2">
      <c r="A41" s="2" t="s">
        <v>57</v>
      </c>
      <c r="B41" s="3">
        <v>77.535437419999994</v>
      </c>
      <c r="C41" s="2">
        <v>1496707</v>
      </c>
      <c r="D41" s="2">
        <v>1119027</v>
      </c>
      <c r="E41" s="2">
        <v>1069964</v>
      </c>
      <c r="F41" s="2">
        <v>1476360</v>
      </c>
      <c r="G41" s="2">
        <f t="shared" si="0"/>
        <v>5162058</v>
      </c>
      <c r="H41" s="4">
        <f t="shared" si="1"/>
        <v>0.99822885019135732</v>
      </c>
      <c r="I41" s="3">
        <v>4517.04</v>
      </c>
      <c r="J41" s="2">
        <v>1</v>
      </c>
      <c r="K41" s="2">
        <v>0</v>
      </c>
      <c r="L41" s="2">
        <v>0</v>
      </c>
      <c r="M41" s="2">
        <v>1</v>
      </c>
      <c r="N41" s="2">
        <v>0</v>
      </c>
      <c r="O41" s="2">
        <v>0</v>
      </c>
      <c r="P41" s="5">
        <v>8.5773509375625877E-11</v>
      </c>
      <c r="Q41" s="2">
        <v>0</v>
      </c>
      <c r="R41" s="2">
        <v>0</v>
      </c>
      <c r="S41" s="2">
        <v>0</v>
      </c>
    </row>
    <row r="42" spans="1:19" ht="15" x14ac:dyDescent="0.2">
      <c r="A42" s="2" t="s">
        <v>58</v>
      </c>
      <c r="B42" s="3">
        <v>185.3669491</v>
      </c>
      <c r="C42" s="2">
        <v>1493538</v>
      </c>
      <c r="D42" s="2">
        <v>1116721</v>
      </c>
      <c r="E42" s="2">
        <v>1067504</v>
      </c>
      <c r="F42" s="2">
        <v>1473226</v>
      </c>
      <c r="G42" s="2">
        <f t="shared" si="0"/>
        <v>5150989</v>
      </c>
      <c r="H42" s="4">
        <f t="shared" si="1"/>
        <v>0.99608834825535264</v>
      </c>
      <c r="I42" s="3">
        <v>4517.04</v>
      </c>
      <c r="J42" s="2">
        <v>0</v>
      </c>
      <c r="K42" s="2">
        <v>0</v>
      </c>
      <c r="L42" s="2">
        <v>0</v>
      </c>
      <c r="M42" s="2">
        <v>1</v>
      </c>
      <c r="N42" s="2">
        <v>0</v>
      </c>
      <c r="O42" s="2">
        <v>0</v>
      </c>
      <c r="P42" s="5">
        <v>4.2978914365816409E-11</v>
      </c>
      <c r="Q42" s="2">
        <v>0</v>
      </c>
      <c r="R42" s="2">
        <v>1</v>
      </c>
      <c r="S42" s="2">
        <v>4.2978914365816409E-11</v>
      </c>
    </row>
    <row r="43" spans="1:19" ht="15" x14ac:dyDescent="0.2">
      <c r="A43" s="2" t="s">
        <v>59</v>
      </c>
      <c r="B43" s="3">
        <v>174.78188890000001</v>
      </c>
      <c r="C43" s="2">
        <v>1496763</v>
      </c>
      <c r="D43" s="2">
        <v>1119037</v>
      </c>
      <c r="E43" s="2">
        <v>1069970</v>
      </c>
      <c r="F43" s="2">
        <v>1476407</v>
      </c>
      <c r="G43" s="2">
        <f t="shared" si="0"/>
        <v>5162177</v>
      </c>
      <c r="H43" s="4">
        <f t="shared" si="1"/>
        <v>0.99825186218253847</v>
      </c>
      <c r="I43" s="3">
        <v>4517.04</v>
      </c>
      <c r="J43" s="2">
        <v>0</v>
      </c>
      <c r="K43" s="2">
        <v>0</v>
      </c>
      <c r="L43" s="2">
        <v>0</v>
      </c>
      <c r="M43" s="2">
        <v>1</v>
      </c>
      <c r="N43" s="2">
        <v>0</v>
      </c>
      <c r="O43" s="2">
        <v>0</v>
      </c>
      <c r="P43" s="5">
        <v>4.2885766049916988E-11</v>
      </c>
      <c r="Q43" s="2">
        <v>0</v>
      </c>
      <c r="R43" s="2">
        <v>0</v>
      </c>
      <c r="S43" s="2">
        <v>0</v>
      </c>
    </row>
    <row r="44" spans="1:19" ht="15" x14ac:dyDescent="0.2">
      <c r="A44" s="2" t="s">
        <v>60</v>
      </c>
      <c r="B44" s="3">
        <v>194.49160019999999</v>
      </c>
      <c r="C44" s="2">
        <v>1496764</v>
      </c>
      <c r="D44" s="2">
        <v>1119036</v>
      </c>
      <c r="E44" s="2">
        <v>1069971</v>
      </c>
      <c r="F44" s="2">
        <v>1476405</v>
      </c>
      <c r="G44" s="2">
        <f t="shared" si="0"/>
        <v>5162176</v>
      </c>
      <c r="H44" s="4">
        <f t="shared" si="1"/>
        <v>0.99825166880446126</v>
      </c>
      <c r="I44" s="3">
        <v>4517.04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5">
        <v>0</v>
      </c>
      <c r="Q44" s="2">
        <v>0</v>
      </c>
      <c r="R44" s="2">
        <v>0</v>
      </c>
      <c r="S44" s="2">
        <v>0</v>
      </c>
    </row>
    <row r="45" spans="1:19" ht="15" x14ac:dyDescent="0.2">
      <c r="A45" s="2" t="s">
        <v>61</v>
      </c>
      <c r="B45" s="3">
        <v>174.40793869999999</v>
      </c>
      <c r="C45" s="2">
        <v>1496740</v>
      </c>
      <c r="D45" s="2">
        <v>1119029</v>
      </c>
      <c r="E45" s="2">
        <v>1069965</v>
      </c>
      <c r="F45" s="2">
        <v>1476394</v>
      </c>
      <c r="G45" s="2">
        <f t="shared" si="0"/>
        <v>5162128</v>
      </c>
      <c r="H45" s="4">
        <f t="shared" si="1"/>
        <v>0.99824238665675802</v>
      </c>
      <c r="I45" s="3">
        <v>4517.04</v>
      </c>
      <c r="J45" s="2">
        <v>1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5">
        <v>4.2886173130589221E-11</v>
      </c>
      <c r="Q45" s="2">
        <v>0</v>
      </c>
      <c r="R45" s="2">
        <v>0</v>
      </c>
      <c r="S45" s="2">
        <v>0</v>
      </c>
    </row>
    <row r="46" spans="1:19" ht="15" x14ac:dyDescent="0.2">
      <c r="A46" s="2" t="s">
        <v>62</v>
      </c>
      <c r="B46" s="3">
        <v>146.98494980000001</v>
      </c>
      <c r="C46" s="2">
        <v>1496764</v>
      </c>
      <c r="D46" s="2">
        <v>1119037</v>
      </c>
      <c r="E46" s="2">
        <v>1069972</v>
      </c>
      <c r="F46" s="2">
        <v>1476406</v>
      </c>
      <c r="G46" s="2">
        <f t="shared" si="0"/>
        <v>5162179</v>
      </c>
      <c r="H46" s="4">
        <f t="shared" si="1"/>
        <v>0.9982522489386928</v>
      </c>
      <c r="I46" s="3">
        <v>4517.04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1</v>
      </c>
      <c r="P46" s="5">
        <v>4.2885749434543484E-11</v>
      </c>
      <c r="Q46" s="2">
        <v>0</v>
      </c>
      <c r="R46" s="2">
        <v>0</v>
      </c>
      <c r="S46" s="2">
        <v>0</v>
      </c>
    </row>
    <row r="47" spans="1:19" ht="15" x14ac:dyDescent="0.2">
      <c r="A47" s="2" t="s">
        <v>63</v>
      </c>
      <c r="B47" s="3">
        <v>197.4422481</v>
      </c>
      <c r="C47" s="2">
        <v>1496763</v>
      </c>
      <c r="D47" s="2">
        <v>1119037</v>
      </c>
      <c r="E47" s="2">
        <v>1069971</v>
      </c>
      <c r="F47" s="2">
        <v>1476406</v>
      </c>
      <c r="G47" s="2">
        <f t="shared" si="0"/>
        <v>5162177</v>
      </c>
      <c r="H47" s="4">
        <f t="shared" si="1"/>
        <v>0.99825186218253847</v>
      </c>
      <c r="I47" s="3">
        <v>4517.04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5">
        <v>0</v>
      </c>
      <c r="Q47" s="2">
        <v>0</v>
      </c>
      <c r="R47" s="2">
        <v>0</v>
      </c>
      <c r="S47" s="2">
        <v>0</v>
      </c>
    </row>
    <row r="48" spans="1:19" ht="15" x14ac:dyDescent="0.2">
      <c r="A48" s="2" t="s">
        <v>64</v>
      </c>
      <c r="B48" s="3">
        <v>194.6825279</v>
      </c>
      <c r="C48" s="2">
        <v>1496762</v>
      </c>
      <c r="D48" s="2">
        <v>1119035</v>
      </c>
      <c r="E48" s="2">
        <v>1069970</v>
      </c>
      <c r="F48" s="2">
        <v>1476406</v>
      </c>
      <c r="G48" s="2">
        <f t="shared" si="0"/>
        <v>5162173</v>
      </c>
      <c r="H48" s="4">
        <f t="shared" si="1"/>
        <v>0.99825108867022982</v>
      </c>
      <c r="I48" s="3">
        <v>4517.04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5">
        <v>0</v>
      </c>
      <c r="Q48" s="2">
        <v>0</v>
      </c>
      <c r="R48" s="2">
        <v>1</v>
      </c>
      <c r="S48" s="2">
        <v>4.2885799280702589E-11</v>
      </c>
    </row>
    <row r="49" spans="1:19" ht="15" x14ac:dyDescent="0.2">
      <c r="A49" s="2" t="s">
        <v>65</v>
      </c>
      <c r="B49" s="3">
        <v>168.88838319999999</v>
      </c>
      <c r="C49" s="2">
        <v>1496755</v>
      </c>
      <c r="D49" s="2">
        <v>1119025</v>
      </c>
      <c r="E49" s="2">
        <v>1069962</v>
      </c>
      <c r="F49" s="2">
        <v>1476400</v>
      </c>
      <c r="G49" s="2">
        <f t="shared" si="0"/>
        <v>5162142</v>
      </c>
      <c r="H49" s="4">
        <f t="shared" si="1"/>
        <v>0.99824509394983807</v>
      </c>
      <c r="I49" s="3">
        <v>4517.04</v>
      </c>
      <c r="J49" s="2">
        <v>3</v>
      </c>
      <c r="K49" s="2">
        <v>0</v>
      </c>
      <c r="L49" s="2">
        <v>0</v>
      </c>
      <c r="M49" s="2">
        <v>0</v>
      </c>
      <c r="N49" s="2">
        <v>0</v>
      </c>
      <c r="O49" s="2">
        <v>1</v>
      </c>
      <c r="P49" s="5">
        <v>1.7154422728414856E-10</v>
      </c>
      <c r="Q49" s="2">
        <v>0</v>
      </c>
      <c r="R49" s="2">
        <v>0</v>
      </c>
      <c r="S49" s="2">
        <v>0</v>
      </c>
    </row>
    <row r="50" spans="1:19" ht="15" x14ac:dyDescent="0.2">
      <c r="A50" s="2" t="s">
        <v>66</v>
      </c>
      <c r="B50" s="3">
        <v>180.36528670000001</v>
      </c>
      <c r="C50" s="2">
        <v>1496736</v>
      </c>
      <c r="D50" s="2">
        <v>1119020</v>
      </c>
      <c r="E50" s="2">
        <v>1069954</v>
      </c>
      <c r="F50" s="2">
        <v>1476378</v>
      </c>
      <c r="G50" s="2">
        <f t="shared" si="0"/>
        <v>5162088</v>
      </c>
      <c r="H50" s="4">
        <f t="shared" si="1"/>
        <v>0.99823465153367186</v>
      </c>
      <c r="I50" s="3">
        <v>4517.04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5">
        <v>0</v>
      </c>
      <c r="Q50" s="2">
        <v>0</v>
      </c>
      <c r="R50" s="2">
        <v>0</v>
      </c>
      <c r="S50" s="2">
        <v>0</v>
      </c>
    </row>
    <row r="51" spans="1:19" ht="15" x14ac:dyDescent="0.2">
      <c r="A51" s="2" t="s">
        <v>67</v>
      </c>
      <c r="B51" s="3">
        <v>176.81276339999999</v>
      </c>
      <c r="C51" s="2">
        <v>1496749</v>
      </c>
      <c r="D51" s="2">
        <v>1119025</v>
      </c>
      <c r="E51" s="2">
        <v>1069964</v>
      </c>
      <c r="F51" s="2">
        <v>1476399</v>
      </c>
      <c r="G51" s="2">
        <f t="shared" si="0"/>
        <v>5162137</v>
      </c>
      <c r="H51" s="4">
        <f t="shared" si="1"/>
        <v>0.99824412705945231</v>
      </c>
      <c r="I51" s="3">
        <v>4517.04</v>
      </c>
      <c r="J51" s="2">
        <v>1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5">
        <v>4.2886098360090464E-11</v>
      </c>
      <c r="Q51" s="2">
        <v>0</v>
      </c>
      <c r="R51" s="2">
        <v>0</v>
      </c>
      <c r="S51" s="2">
        <v>0</v>
      </c>
    </row>
    <row r="52" spans="1:19" ht="15" x14ac:dyDescent="0.2">
      <c r="A52" s="2" t="s">
        <v>68</v>
      </c>
      <c r="B52" s="3">
        <v>88.855477669999999</v>
      </c>
      <c r="C52" s="2">
        <v>1496737</v>
      </c>
      <c r="D52" s="2">
        <v>1119020</v>
      </c>
      <c r="E52" s="2">
        <v>1069955</v>
      </c>
      <c r="F52" s="2">
        <v>1476383</v>
      </c>
      <c r="G52" s="2">
        <f t="shared" si="0"/>
        <v>5162095</v>
      </c>
      <c r="H52" s="4">
        <f t="shared" si="1"/>
        <v>0.99823600518021194</v>
      </c>
      <c r="I52" s="3">
        <v>4517.04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5">
        <v>0</v>
      </c>
      <c r="Q52" s="2">
        <v>0</v>
      </c>
      <c r="R52" s="2">
        <v>0</v>
      </c>
      <c r="S52" s="2">
        <v>0</v>
      </c>
    </row>
    <row r="53" spans="1:19" ht="15" x14ac:dyDescent="0.2">
      <c r="A53" s="2" t="s">
        <v>69</v>
      </c>
      <c r="B53" s="3">
        <v>168.96296469999999</v>
      </c>
      <c r="C53" s="2">
        <v>1496719</v>
      </c>
      <c r="D53" s="2">
        <v>1118993</v>
      </c>
      <c r="E53" s="2">
        <v>1069938</v>
      </c>
      <c r="F53" s="2">
        <v>1476370</v>
      </c>
      <c r="G53" s="2">
        <f t="shared" si="0"/>
        <v>5162020</v>
      </c>
      <c r="H53" s="4">
        <f t="shared" si="1"/>
        <v>0.99822150182442548</v>
      </c>
      <c r="I53" s="3">
        <v>4517.04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1</v>
      </c>
      <c r="P53" s="5">
        <v>4.2887070396910961E-11</v>
      </c>
      <c r="Q53" s="2">
        <v>0</v>
      </c>
      <c r="R53" s="2">
        <v>0</v>
      </c>
      <c r="S53" s="2">
        <v>0</v>
      </c>
    </row>
    <row r="54" spans="1:19" ht="15" x14ac:dyDescent="0.2">
      <c r="A54" s="2" t="s">
        <v>70</v>
      </c>
      <c r="B54" s="3">
        <v>93.24854268</v>
      </c>
      <c r="C54" s="2">
        <v>1496641</v>
      </c>
      <c r="D54" s="2">
        <v>1118915</v>
      </c>
      <c r="E54" s="2">
        <v>1069841</v>
      </c>
      <c r="F54" s="2">
        <v>1476308</v>
      </c>
      <c r="G54" s="2">
        <f t="shared" si="0"/>
        <v>5161705</v>
      </c>
      <c r="H54" s="4">
        <f t="shared" si="1"/>
        <v>0.99816058773012228</v>
      </c>
      <c r="I54" s="3">
        <v>4517.04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5">
        <v>0</v>
      </c>
      <c r="Q54" s="2">
        <v>0</v>
      </c>
      <c r="R54" s="2">
        <v>0</v>
      </c>
      <c r="S54" s="2">
        <v>0</v>
      </c>
    </row>
    <row r="55" spans="1:19" x14ac:dyDescent="0.2">
      <c r="B55" s="1"/>
    </row>
  </sheetData>
  <mergeCells count="1">
    <mergeCell ref="A1:S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jiao</dc:creator>
  <cp:lastModifiedBy>微软用户</cp:lastModifiedBy>
  <dcterms:created xsi:type="dcterms:W3CDTF">2018-09-11T12:45:17Z</dcterms:created>
  <dcterms:modified xsi:type="dcterms:W3CDTF">2020-08-06T12:36:29Z</dcterms:modified>
</cp:coreProperties>
</file>